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CF Documents\CCF Research\RSV placenta\"/>
    </mc:Choice>
  </mc:AlternateContent>
  <bookViews>
    <workbookView xWindow="0" yWindow="465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" i="1" l="1"/>
  <c r="J13" i="1"/>
  <c r="G13" i="1"/>
  <c r="D13" i="1"/>
  <c r="M12" i="1"/>
  <c r="J12" i="1"/>
  <c r="G12" i="1"/>
  <c r="D12" i="1"/>
  <c r="M11" i="1"/>
  <c r="J11" i="1"/>
  <c r="G11" i="1"/>
  <c r="D11" i="1"/>
  <c r="M10" i="1"/>
  <c r="J10" i="1"/>
  <c r="G10" i="1"/>
  <c r="D10" i="1"/>
  <c r="M9" i="1"/>
  <c r="J9" i="1"/>
  <c r="G9" i="1"/>
  <c r="D9" i="1"/>
  <c r="M8" i="1"/>
  <c r="J8" i="1"/>
  <c r="G8" i="1"/>
  <c r="D8" i="1"/>
  <c r="M7" i="1"/>
  <c r="J7" i="1"/>
  <c r="G7" i="1"/>
  <c r="D7" i="1"/>
  <c r="M6" i="1"/>
  <c r="J6" i="1"/>
  <c r="G6" i="1"/>
  <c r="D6" i="1"/>
  <c r="M15" i="1" l="1"/>
  <c r="J15" i="1"/>
  <c r="G15" i="1"/>
  <c r="D15" i="1"/>
  <c r="D14" i="1"/>
  <c r="G14" i="1"/>
  <c r="J14" i="1"/>
  <c r="M14" i="1"/>
</calcChain>
</file>

<file path=xl/sharedStrings.xml><?xml version="1.0" encoding="utf-8"?>
<sst xmlns="http://schemas.openxmlformats.org/spreadsheetml/2006/main" count="11" uniqueCount="7">
  <si>
    <t>HBC</t>
  </si>
  <si>
    <t>Donor 1</t>
  </si>
  <si>
    <t>Donor 2</t>
  </si>
  <si>
    <t>Donor 3</t>
  </si>
  <si>
    <t>Donor 4</t>
  </si>
  <si>
    <t>from %infectivity cell types figure</t>
  </si>
  <si>
    <t xml:space="preserve">Donor 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</a:t>
            </a:r>
            <a:r>
              <a:rPr lang="en-US" baseline="0"/>
              <a:t> Infectivity of Hofbauer Cell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D$15,Sheet1!$G$15,Sheet1!$J$15,Sheet1!$M$15)</c:f>
                <c:numCache>
                  <c:formatCode>General</c:formatCode>
                  <c:ptCount val="4"/>
                  <c:pt idx="0">
                    <c:v>5.6119605421177043</c:v>
                  </c:pt>
                  <c:pt idx="1">
                    <c:v>1.7970069295390472</c:v>
                  </c:pt>
                  <c:pt idx="2">
                    <c:v>2.3105049477018831</c:v>
                  </c:pt>
                  <c:pt idx="3">
                    <c:v>2.1750504060137721</c:v>
                  </c:pt>
                </c:numCache>
              </c:numRef>
            </c:plus>
            <c:minus>
              <c:numRef>
                <c:f>(Sheet1!$D$15,Sheet1!$G$15,Sheet1!$J$15,Sheet1!$M$15)</c:f>
                <c:numCache>
                  <c:formatCode>General</c:formatCode>
                  <c:ptCount val="4"/>
                  <c:pt idx="0">
                    <c:v>5.6119605421177043</c:v>
                  </c:pt>
                  <c:pt idx="1">
                    <c:v>1.7970069295390472</c:v>
                  </c:pt>
                  <c:pt idx="2">
                    <c:v>2.3105049477018831</c:v>
                  </c:pt>
                  <c:pt idx="3">
                    <c:v>2.17505040601377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D$22:$G$22</c:f>
              <c:strCache>
                <c:ptCount val="4"/>
                <c:pt idx="0">
                  <c:v>Donor 1</c:v>
                </c:pt>
                <c:pt idx="1">
                  <c:v>Donor 2</c:v>
                </c:pt>
                <c:pt idx="2">
                  <c:v>Donor 3</c:v>
                </c:pt>
                <c:pt idx="3">
                  <c:v>Donor 4</c:v>
                </c:pt>
              </c:strCache>
            </c:strRef>
          </c:cat>
          <c:val>
            <c:numRef>
              <c:f>Sheet1!$D$23:$G$23</c:f>
              <c:numCache>
                <c:formatCode>General</c:formatCode>
                <c:ptCount val="4"/>
                <c:pt idx="0">
                  <c:v>17.938331058807435</c:v>
                </c:pt>
                <c:pt idx="1">
                  <c:v>5.0397061586577712</c:v>
                </c:pt>
                <c:pt idx="2">
                  <c:v>11.244352969728126</c:v>
                </c:pt>
                <c:pt idx="3">
                  <c:v>9.88870674079660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951376"/>
        <c:axId val="146951936"/>
      </c:barChart>
      <c:catAx>
        <c:axId val="146951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51936"/>
        <c:crosses val="autoZero"/>
        <c:auto val="1"/>
        <c:lblAlgn val="ctr"/>
        <c:lblOffset val="100"/>
        <c:noMultiLvlLbl val="0"/>
      </c:catAx>
      <c:valAx>
        <c:axId val="14695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51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8112</xdr:colOff>
      <xdr:row>19</xdr:row>
      <xdr:rowOff>147637</xdr:rowOff>
    </xdr:from>
    <xdr:to>
      <xdr:col>16</xdr:col>
      <xdr:colOff>442912</xdr:colOff>
      <xdr:row>34</xdr:row>
      <xdr:rowOff>333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23"/>
  <sheetViews>
    <sheetView tabSelected="1" topLeftCell="G1" workbookViewId="0">
      <selection activeCell="O7" sqref="O7"/>
    </sheetView>
  </sheetViews>
  <sheetFormatPr defaultRowHeight="15" x14ac:dyDescent="0.25"/>
  <sheetData>
    <row r="4" spans="2:16" x14ac:dyDescent="0.25">
      <c r="B4" t="s">
        <v>0</v>
      </c>
      <c r="O4" t="s">
        <v>5</v>
      </c>
    </row>
    <row r="5" spans="2:16" x14ac:dyDescent="0.25">
      <c r="B5" t="s">
        <v>1</v>
      </c>
      <c r="E5" t="s">
        <v>2</v>
      </c>
      <c r="H5" t="s">
        <v>3</v>
      </c>
      <c r="K5" t="s">
        <v>4</v>
      </c>
      <c r="O5" t="s">
        <v>6</v>
      </c>
    </row>
    <row r="6" spans="2:16" x14ac:dyDescent="0.25">
      <c r="B6">
        <v>9</v>
      </c>
      <c r="C6">
        <v>42</v>
      </c>
      <c r="D6">
        <f>(B6/C6)*100</f>
        <v>21.428571428571427</v>
      </c>
      <c r="E6">
        <v>4</v>
      </c>
      <c r="F6">
        <v>62</v>
      </c>
      <c r="G6">
        <f>(E6/F6)*100</f>
        <v>6.4516129032258061</v>
      </c>
      <c r="H6">
        <v>14</v>
      </c>
      <c r="I6">
        <v>114</v>
      </c>
      <c r="J6">
        <f>(H6/I6)*100</f>
        <v>12.280701754385964</v>
      </c>
      <c r="K6">
        <v>14</v>
      </c>
      <c r="L6">
        <v>132</v>
      </c>
      <c r="M6">
        <f>(K6/L6)*100</f>
        <v>10.606060606060606</v>
      </c>
      <c r="O6" s="1">
        <v>30</v>
      </c>
      <c r="P6" s="1">
        <v>16.666666666666664</v>
      </c>
    </row>
    <row r="7" spans="2:16" x14ac:dyDescent="0.25">
      <c r="B7">
        <v>8</v>
      </c>
      <c r="C7">
        <v>48</v>
      </c>
      <c r="D7">
        <f t="shared" ref="D7:D13" si="0">(B7/C7)*100</f>
        <v>16.666666666666664</v>
      </c>
      <c r="E7">
        <v>4</v>
      </c>
      <c r="F7">
        <v>65</v>
      </c>
      <c r="G7">
        <f t="shared" ref="G7:G13" si="1">(E7/F7)*100</f>
        <v>6.1538461538461542</v>
      </c>
      <c r="H7">
        <v>7</v>
      </c>
      <c r="I7">
        <v>74</v>
      </c>
      <c r="J7">
        <f t="shared" ref="J7:J13" si="2">(H7/I7)*100</f>
        <v>9.4594594594594597</v>
      </c>
      <c r="K7">
        <v>8</v>
      </c>
      <c r="L7">
        <v>111</v>
      </c>
      <c r="M7">
        <f t="shared" ref="M7:M13" si="3">(K7/L7)*100</f>
        <v>7.2072072072072073</v>
      </c>
      <c r="O7" s="1">
        <v>47</v>
      </c>
      <c r="P7" s="1">
        <v>10.638297872340425</v>
      </c>
    </row>
    <row r="8" spans="2:16" x14ac:dyDescent="0.25">
      <c r="B8">
        <v>8</v>
      </c>
      <c r="C8">
        <v>62</v>
      </c>
      <c r="D8">
        <f t="shared" si="0"/>
        <v>12.903225806451612</v>
      </c>
      <c r="E8">
        <v>2</v>
      </c>
      <c r="F8">
        <v>80</v>
      </c>
      <c r="G8">
        <f t="shared" si="1"/>
        <v>2.5</v>
      </c>
      <c r="H8">
        <v>7</v>
      </c>
      <c r="I8">
        <v>79</v>
      </c>
      <c r="J8">
        <f t="shared" si="2"/>
        <v>8.8607594936708853</v>
      </c>
      <c r="K8">
        <v>9</v>
      </c>
      <c r="L8">
        <v>115</v>
      </c>
      <c r="M8">
        <f t="shared" si="3"/>
        <v>7.8260869565217401</v>
      </c>
      <c r="O8" s="1">
        <v>89</v>
      </c>
      <c r="P8" s="1">
        <v>11.235955056179774</v>
      </c>
    </row>
    <row r="9" spans="2:16" x14ac:dyDescent="0.25">
      <c r="B9">
        <v>14</v>
      </c>
      <c r="C9">
        <v>64</v>
      </c>
      <c r="D9">
        <f t="shared" si="0"/>
        <v>21.875</v>
      </c>
      <c r="E9">
        <v>3</v>
      </c>
      <c r="F9">
        <v>91</v>
      </c>
      <c r="G9">
        <f t="shared" si="1"/>
        <v>3.296703296703297</v>
      </c>
      <c r="H9">
        <v>9</v>
      </c>
      <c r="I9">
        <v>75</v>
      </c>
      <c r="J9">
        <f t="shared" si="2"/>
        <v>12</v>
      </c>
      <c r="K9">
        <v>7</v>
      </c>
      <c r="L9">
        <v>67</v>
      </c>
      <c r="M9">
        <f t="shared" si="3"/>
        <v>10.44776119402985</v>
      </c>
      <c r="O9" s="1">
        <v>57</v>
      </c>
      <c r="P9" s="1">
        <v>19.298245614035086</v>
      </c>
    </row>
    <row r="10" spans="2:16" x14ac:dyDescent="0.25">
      <c r="B10">
        <v>14</v>
      </c>
      <c r="C10">
        <v>95</v>
      </c>
      <c r="D10">
        <f t="shared" si="0"/>
        <v>14.736842105263156</v>
      </c>
      <c r="E10">
        <v>5</v>
      </c>
      <c r="F10">
        <v>70</v>
      </c>
      <c r="G10">
        <f t="shared" si="1"/>
        <v>7.1428571428571423</v>
      </c>
      <c r="H10">
        <v>8</v>
      </c>
      <c r="I10">
        <v>57</v>
      </c>
      <c r="J10">
        <f t="shared" si="2"/>
        <v>14.035087719298245</v>
      </c>
      <c r="K10">
        <v>13</v>
      </c>
      <c r="L10">
        <v>96</v>
      </c>
      <c r="M10">
        <f t="shared" si="3"/>
        <v>13.541666666666666</v>
      </c>
      <c r="O10" s="1">
        <v>77</v>
      </c>
      <c r="P10" s="1">
        <v>10.38961038961039</v>
      </c>
    </row>
    <row r="11" spans="2:16" x14ac:dyDescent="0.25">
      <c r="B11">
        <v>12</v>
      </c>
      <c r="C11">
        <v>78</v>
      </c>
      <c r="D11">
        <f t="shared" si="0"/>
        <v>15.384615384615385</v>
      </c>
      <c r="E11">
        <v>3</v>
      </c>
      <c r="F11">
        <v>84</v>
      </c>
      <c r="G11">
        <f t="shared" si="1"/>
        <v>3.5714285714285712</v>
      </c>
      <c r="H11">
        <v>5</v>
      </c>
      <c r="I11">
        <v>56</v>
      </c>
      <c r="J11">
        <f t="shared" si="2"/>
        <v>8.9285714285714288</v>
      </c>
      <c r="K11">
        <v>11</v>
      </c>
      <c r="L11">
        <v>112</v>
      </c>
      <c r="M11">
        <f t="shared" si="3"/>
        <v>9.8214285714285712</v>
      </c>
      <c r="O11" s="1">
        <v>38</v>
      </c>
      <c r="P11" s="1">
        <v>18.421052631578945</v>
      </c>
    </row>
    <row r="12" spans="2:16" x14ac:dyDescent="0.25">
      <c r="B12">
        <v>8</v>
      </c>
      <c r="C12">
        <v>67</v>
      </c>
      <c r="D12">
        <f t="shared" si="0"/>
        <v>11.940298507462686</v>
      </c>
      <c r="E12">
        <v>2</v>
      </c>
      <c r="F12">
        <v>45</v>
      </c>
      <c r="G12">
        <f t="shared" si="1"/>
        <v>4.4444444444444446</v>
      </c>
      <c r="H12">
        <v>6</v>
      </c>
      <c r="I12">
        <v>41</v>
      </c>
      <c r="J12">
        <f t="shared" si="2"/>
        <v>14.634146341463413</v>
      </c>
      <c r="K12">
        <v>10</v>
      </c>
      <c r="L12">
        <v>85</v>
      </c>
      <c r="M12">
        <f t="shared" si="3"/>
        <v>11.76470588235294</v>
      </c>
      <c r="O12" s="1">
        <v>93</v>
      </c>
      <c r="P12" s="1">
        <v>17.20430107526882</v>
      </c>
    </row>
    <row r="13" spans="2:16" x14ac:dyDescent="0.25">
      <c r="B13">
        <v>26</v>
      </c>
      <c r="C13">
        <v>91</v>
      </c>
      <c r="D13">
        <f t="shared" si="0"/>
        <v>28.571428571428569</v>
      </c>
      <c r="E13">
        <v>5</v>
      </c>
      <c r="F13">
        <v>74</v>
      </c>
      <c r="G13">
        <f t="shared" si="1"/>
        <v>6.756756756756757</v>
      </c>
      <c r="H13">
        <v>4</v>
      </c>
      <c r="I13">
        <v>41</v>
      </c>
      <c r="J13">
        <f t="shared" si="2"/>
        <v>9.7560975609756095</v>
      </c>
      <c r="K13">
        <v>6</v>
      </c>
      <c r="L13">
        <v>76</v>
      </c>
      <c r="M13">
        <f t="shared" si="3"/>
        <v>7.8947368421052628</v>
      </c>
      <c r="O13" s="1">
        <v>46</v>
      </c>
      <c r="P13" s="1">
        <v>13.043478260869565</v>
      </c>
    </row>
    <row r="14" spans="2:16" x14ac:dyDescent="0.25">
      <c r="D14">
        <f>AVERAGE(D6:D13)</f>
        <v>17.938331058807435</v>
      </c>
      <c r="G14">
        <f>AVERAGE(G6:G13)</f>
        <v>5.0397061586577712</v>
      </c>
      <c r="J14">
        <f>AVERAGE(J6:J13)</f>
        <v>11.244352969728126</v>
      </c>
      <c r="M14">
        <f>AVERAGE(M6:M13)</f>
        <v>9.8887067407966054</v>
      </c>
      <c r="O14" s="1"/>
      <c r="P14" s="2">
        <v>14.612200945818707</v>
      </c>
    </row>
    <row r="15" spans="2:16" x14ac:dyDescent="0.25">
      <c r="D15">
        <f>STDEV(D6:D13)</f>
        <v>5.6119605421177043</v>
      </c>
      <c r="G15">
        <f>STDEV(G6:G13)</f>
        <v>1.7970069295390472</v>
      </c>
      <c r="J15">
        <f>STDEV(J6:J13)</f>
        <v>2.3105049477018831</v>
      </c>
      <c r="M15">
        <f>STDEV(M6:M13)</f>
        <v>2.1750504060137721</v>
      </c>
      <c r="O15" s="1"/>
      <c r="P15" s="1">
        <v>3.6817752334637706</v>
      </c>
    </row>
    <row r="22" spans="4:7" x14ac:dyDescent="0.25">
      <c r="D22" t="s">
        <v>1</v>
      </c>
      <c r="E22" t="s">
        <v>2</v>
      </c>
      <c r="F22" t="s">
        <v>3</v>
      </c>
      <c r="G22" t="s">
        <v>4</v>
      </c>
    </row>
    <row r="23" spans="4:7" x14ac:dyDescent="0.25">
      <c r="D23">
        <v>17.938331058807435</v>
      </c>
      <c r="E23">
        <v>5.0397061586577712</v>
      </c>
      <c r="F23">
        <v>11.244352969728126</v>
      </c>
      <c r="G23">
        <v>9.88870674079660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un, Vladimir</dc:creator>
  <cp:lastModifiedBy>Esper, Frank</cp:lastModifiedBy>
  <dcterms:created xsi:type="dcterms:W3CDTF">2018-04-19T19:38:34Z</dcterms:created>
  <dcterms:modified xsi:type="dcterms:W3CDTF">2018-06-18T15:22:17Z</dcterms:modified>
</cp:coreProperties>
</file>